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lazsfeher/Documents/! PU/PU016 Zysten (Nemeth)/"/>
    </mc:Choice>
  </mc:AlternateContent>
  <xr:revisionPtr revIDLastSave="0" documentId="8_{81209E10-AB9D-FB45-A7D0-53D90B8AC6A7}" xr6:coauthVersionLast="45" xr6:coauthVersionMax="45" xr10:uidLastSave="{00000000-0000-0000-0000-000000000000}"/>
  <bookViews>
    <workbookView xWindow="5580" yWindow="2300" windowWidth="27640" windowHeight="16940" xr2:uid="{4C81B11A-2531-4B46-B705-C85A40DCB39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8" i="1" l="1"/>
  <c r="G38" i="1"/>
  <c r="J37" i="1"/>
  <c r="G37" i="1"/>
  <c r="J36" i="1"/>
  <c r="G36" i="1"/>
  <c r="J35" i="1"/>
  <c r="G35" i="1"/>
  <c r="J34" i="1"/>
  <c r="G34" i="1"/>
  <c r="J33" i="1"/>
  <c r="G33" i="1"/>
  <c r="J32" i="1"/>
  <c r="G32" i="1"/>
  <c r="J31" i="1"/>
  <c r="G31" i="1"/>
  <c r="J30" i="1"/>
  <c r="G30" i="1"/>
  <c r="J29" i="1"/>
  <c r="G29" i="1"/>
  <c r="J28" i="1"/>
  <c r="G28" i="1"/>
  <c r="J27" i="1"/>
  <c r="G27" i="1"/>
  <c r="J26" i="1"/>
  <c r="G26" i="1"/>
  <c r="J25" i="1"/>
  <c r="G25" i="1"/>
  <c r="J24" i="1"/>
  <c r="G24" i="1"/>
  <c r="J23" i="1"/>
  <c r="G23" i="1"/>
  <c r="J22" i="1"/>
  <c r="G22" i="1"/>
  <c r="J21" i="1"/>
  <c r="G21" i="1"/>
  <c r="J20" i="1"/>
  <c r="G20" i="1"/>
  <c r="J19" i="1"/>
  <c r="G19" i="1"/>
  <c r="J18" i="1"/>
  <c r="G18" i="1"/>
  <c r="J17" i="1"/>
  <c r="G17" i="1"/>
  <c r="J16" i="1"/>
  <c r="G16" i="1"/>
  <c r="J15" i="1"/>
  <c r="G15" i="1"/>
  <c r="J14" i="1"/>
  <c r="G14" i="1"/>
  <c r="J13" i="1"/>
  <c r="G13" i="1"/>
  <c r="J12" i="1"/>
  <c r="G12" i="1"/>
  <c r="J11" i="1"/>
  <c r="G11" i="1"/>
  <c r="J10" i="1"/>
  <c r="G10" i="1"/>
  <c r="J9" i="1"/>
  <c r="G9" i="1"/>
  <c r="J8" i="1"/>
  <c r="G8" i="1"/>
  <c r="J7" i="1"/>
  <c r="G7" i="1"/>
  <c r="J6" i="1"/>
  <c r="G6" i="1"/>
  <c r="J5" i="1"/>
  <c r="G5" i="1"/>
  <c r="J4" i="1"/>
  <c r="G4" i="1"/>
  <c r="J3" i="1"/>
  <c r="G3" i="1"/>
</calcChain>
</file>

<file path=xl/sharedStrings.xml><?xml version="1.0" encoding="utf-8"?>
<sst xmlns="http://schemas.openxmlformats.org/spreadsheetml/2006/main" count="20" uniqueCount="13">
  <si>
    <t>t(preopCT)</t>
  </si>
  <si>
    <t>V(preopCT)</t>
  </si>
  <si>
    <t>t(op)</t>
  </si>
  <si>
    <t>t(postopCT1)</t>
  </si>
  <si>
    <t>t(postopCT1)alt</t>
  </si>
  <si>
    <t>V(postopCT1)</t>
  </si>
  <si>
    <t>t(postopCT2)</t>
  </si>
  <si>
    <t>t(postopCT2)alt</t>
  </si>
  <si>
    <t>V(postopCT2)</t>
  </si>
  <si>
    <t>d</t>
  </si>
  <si>
    <t>mm³</t>
  </si>
  <si>
    <t>Subject ID</t>
  </si>
  <si>
    <t>Tre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2" fontId="2" fillId="0" borderId="1" xfId="0" applyNumberFormat="1" applyFont="1" applyBorder="1"/>
    <xf numFmtId="0" fontId="2" fillId="0" borderId="1" xfId="0" applyFont="1" applyBorder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E97A7-6005-1141-B442-EF709D9A16EB}">
  <dimension ref="A1:K38"/>
  <sheetViews>
    <sheetView tabSelected="1" workbookViewId="0">
      <selection activeCell="B40" sqref="B40"/>
    </sheetView>
  </sheetViews>
  <sheetFormatPr baseColWidth="10" defaultRowHeight="16" x14ac:dyDescent="0.2"/>
  <sheetData>
    <row r="1" spans="1:11" x14ac:dyDescent="0.2">
      <c r="A1" s="1" t="s">
        <v>11</v>
      </c>
      <c r="B1" s="1" t="s">
        <v>1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2">
      <c r="A2" s="2"/>
      <c r="B2" s="2"/>
      <c r="C2" s="3" t="s">
        <v>9</v>
      </c>
      <c r="D2" s="4" t="s">
        <v>10</v>
      </c>
      <c r="E2" s="3" t="s">
        <v>9</v>
      </c>
      <c r="F2" s="3" t="s">
        <v>9</v>
      </c>
      <c r="G2" s="3" t="s">
        <v>9</v>
      </c>
      <c r="H2" s="4" t="s">
        <v>10</v>
      </c>
      <c r="I2" s="3" t="s">
        <v>9</v>
      </c>
      <c r="J2" s="3" t="s">
        <v>9</v>
      </c>
      <c r="K2" s="4" t="s">
        <v>10</v>
      </c>
    </row>
    <row r="3" spans="1:11" x14ac:dyDescent="0.2">
      <c r="A3" s="1">
        <v>1</v>
      </c>
      <c r="B3" s="1">
        <v>1</v>
      </c>
      <c r="C3" s="1">
        <v>0</v>
      </c>
      <c r="D3" s="5">
        <v>819.83</v>
      </c>
      <c r="E3" s="5">
        <v>0</v>
      </c>
      <c r="F3" s="5">
        <v>230</v>
      </c>
      <c r="G3" s="5">
        <f>F3-E3</f>
        <v>230</v>
      </c>
      <c r="H3" s="5">
        <v>593.64</v>
      </c>
      <c r="I3" s="5">
        <v>431</v>
      </c>
      <c r="J3" s="5">
        <f>I3-E3</f>
        <v>431</v>
      </c>
      <c r="K3" s="5">
        <v>197.68</v>
      </c>
    </row>
    <row r="4" spans="1:11" x14ac:dyDescent="0.2">
      <c r="A4" s="1">
        <v>2</v>
      </c>
      <c r="B4" s="1">
        <v>1</v>
      </c>
      <c r="C4" s="1">
        <v>0</v>
      </c>
      <c r="D4" s="5">
        <v>5078.3599999999997</v>
      </c>
      <c r="E4" s="5">
        <v>93</v>
      </c>
      <c r="F4" s="5">
        <v>253</v>
      </c>
      <c r="G4" s="5">
        <f t="shared" ref="G4:G38" si="0">F4-E4</f>
        <v>160</v>
      </c>
      <c r="H4" s="5">
        <v>3085.09</v>
      </c>
      <c r="I4" s="5">
        <v>517</v>
      </c>
      <c r="J4" s="5">
        <f t="shared" ref="J4:J38" si="1">I4-E4</f>
        <v>424</v>
      </c>
      <c r="K4" s="5">
        <v>3047.37</v>
      </c>
    </row>
    <row r="5" spans="1:11" x14ac:dyDescent="0.2">
      <c r="A5" s="1">
        <v>3</v>
      </c>
      <c r="B5" s="1">
        <v>1</v>
      </c>
      <c r="C5" s="1">
        <v>0</v>
      </c>
      <c r="D5" s="5">
        <v>433.11</v>
      </c>
      <c r="E5" s="5">
        <v>85</v>
      </c>
      <c r="F5" s="5">
        <v>289</v>
      </c>
      <c r="G5" s="5">
        <f t="shared" si="0"/>
        <v>204</v>
      </c>
      <c r="H5" s="5">
        <v>198.82</v>
      </c>
      <c r="I5" s="5">
        <v>659</v>
      </c>
      <c r="J5" s="5">
        <f t="shared" si="1"/>
        <v>574</v>
      </c>
      <c r="K5" s="5">
        <v>195.76</v>
      </c>
    </row>
    <row r="6" spans="1:11" x14ac:dyDescent="0.2">
      <c r="A6" s="1">
        <v>4</v>
      </c>
      <c r="B6" s="1">
        <v>1</v>
      </c>
      <c r="C6" s="1">
        <v>0</v>
      </c>
      <c r="D6" s="5">
        <v>2815.61</v>
      </c>
      <c r="E6" s="5">
        <v>87</v>
      </c>
      <c r="F6" s="5">
        <v>287</v>
      </c>
      <c r="G6" s="5">
        <f t="shared" si="0"/>
        <v>200</v>
      </c>
      <c r="H6" s="5">
        <v>2007.07</v>
      </c>
      <c r="I6" s="5">
        <v>489</v>
      </c>
      <c r="J6" s="5">
        <f t="shared" si="1"/>
        <v>402</v>
      </c>
      <c r="K6" s="5">
        <v>0</v>
      </c>
    </row>
    <row r="7" spans="1:11" x14ac:dyDescent="0.2">
      <c r="A7" s="1">
        <v>5</v>
      </c>
      <c r="B7" s="1">
        <v>1</v>
      </c>
      <c r="C7" s="1">
        <v>0</v>
      </c>
      <c r="D7" s="5">
        <v>686.36</v>
      </c>
      <c r="E7" s="5">
        <v>10</v>
      </c>
      <c r="F7" s="5">
        <v>141</v>
      </c>
      <c r="G7" s="5">
        <f t="shared" si="0"/>
        <v>131</v>
      </c>
      <c r="H7" s="5">
        <v>315.73</v>
      </c>
      <c r="I7" s="5">
        <v>429</v>
      </c>
      <c r="J7" s="5">
        <f t="shared" si="1"/>
        <v>419</v>
      </c>
      <c r="K7" s="5">
        <v>0</v>
      </c>
    </row>
    <row r="8" spans="1:11" x14ac:dyDescent="0.2">
      <c r="A8" s="1">
        <v>6</v>
      </c>
      <c r="B8" s="1">
        <v>1</v>
      </c>
      <c r="C8" s="1">
        <v>0</v>
      </c>
      <c r="D8" s="5">
        <v>1224.2</v>
      </c>
      <c r="E8" s="5">
        <v>42</v>
      </c>
      <c r="F8" s="5">
        <v>781</v>
      </c>
      <c r="G8" s="5">
        <f t="shared" si="0"/>
        <v>739</v>
      </c>
      <c r="H8" s="5">
        <v>332.56</v>
      </c>
      <c r="I8" s="5">
        <v>1467</v>
      </c>
      <c r="J8" s="5">
        <f t="shared" si="1"/>
        <v>1425</v>
      </c>
      <c r="K8" s="5">
        <v>866.32</v>
      </c>
    </row>
    <row r="9" spans="1:11" x14ac:dyDescent="0.2">
      <c r="A9" s="1">
        <v>7</v>
      </c>
      <c r="B9" s="1">
        <v>1</v>
      </c>
      <c r="C9" s="1">
        <v>0</v>
      </c>
      <c r="D9" s="5">
        <v>641.25</v>
      </c>
      <c r="E9" s="5">
        <v>16</v>
      </c>
      <c r="F9" s="5">
        <v>185</v>
      </c>
      <c r="G9" s="5">
        <f t="shared" si="0"/>
        <v>169</v>
      </c>
      <c r="H9" s="5">
        <v>381.06</v>
      </c>
      <c r="I9" s="5">
        <v>321</v>
      </c>
      <c r="J9" s="5">
        <f t="shared" si="1"/>
        <v>305</v>
      </c>
      <c r="K9" s="5">
        <v>143.74</v>
      </c>
    </row>
    <row r="10" spans="1:11" x14ac:dyDescent="0.2">
      <c r="A10" s="1">
        <v>8</v>
      </c>
      <c r="B10" s="1">
        <v>1</v>
      </c>
      <c r="C10" s="1">
        <v>0</v>
      </c>
      <c r="D10" s="5">
        <v>268.33</v>
      </c>
      <c r="E10" s="5">
        <v>348</v>
      </c>
      <c r="F10" s="5">
        <v>475</v>
      </c>
      <c r="G10" s="5">
        <f t="shared" si="0"/>
        <v>127</v>
      </c>
      <c r="H10" s="5">
        <v>152.49</v>
      </c>
      <c r="I10" s="5">
        <v>885</v>
      </c>
      <c r="J10" s="5">
        <f t="shared" si="1"/>
        <v>537</v>
      </c>
      <c r="K10" s="5">
        <v>0</v>
      </c>
    </row>
    <row r="11" spans="1:11" x14ac:dyDescent="0.2">
      <c r="A11" s="1">
        <v>9</v>
      </c>
      <c r="B11" s="1">
        <v>1</v>
      </c>
      <c r="C11" s="1">
        <v>0</v>
      </c>
      <c r="D11" s="5">
        <v>1134.1500000000001</v>
      </c>
      <c r="E11" s="5">
        <v>109</v>
      </c>
      <c r="F11" s="5">
        <v>315</v>
      </c>
      <c r="G11" s="5">
        <f t="shared" si="0"/>
        <v>206</v>
      </c>
      <c r="H11" s="5">
        <v>799.22</v>
      </c>
      <c r="I11" s="5">
        <v>560</v>
      </c>
      <c r="J11" s="5">
        <f t="shared" si="1"/>
        <v>451</v>
      </c>
      <c r="K11" s="5">
        <v>678.48</v>
      </c>
    </row>
    <row r="12" spans="1:11" x14ac:dyDescent="0.2">
      <c r="A12" s="1">
        <v>10</v>
      </c>
      <c r="B12" s="1">
        <v>2</v>
      </c>
      <c r="C12" s="1">
        <v>0</v>
      </c>
      <c r="D12" s="5">
        <v>3389</v>
      </c>
      <c r="E12" s="5">
        <v>34</v>
      </c>
      <c r="F12" s="5">
        <v>1092</v>
      </c>
      <c r="G12" s="5">
        <f t="shared" si="0"/>
        <v>1058</v>
      </c>
      <c r="H12" s="5">
        <v>428.81</v>
      </c>
      <c r="I12" s="5">
        <v>2084</v>
      </c>
      <c r="J12" s="5">
        <f t="shared" si="1"/>
        <v>2050</v>
      </c>
      <c r="K12" s="5">
        <v>374.44</v>
      </c>
    </row>
    <row r="13" spans="1:11" x14ac:dyDescent="0.2">
      <c r="A13" s="1">
        <v>11</v>
      </c>
      <c r="B13" s="1">
        <v>1</v>
      </c>
      <c r="C13" s="1">
        <v>0</v>
      </c>
      <c r="D13" s="5">
        <v>2865.37</v>
      </c>
      <c r="E13" s="5">
        <v>48</v>
      </c>
      <c r="F13" s="5">
        <v>80</v>
      </c>
      <c r="G13" s="5">
        <f t="shared" si="0"/>
        <v>32</v>
      </c>
      <c r="H13" s="5">
        <v>2745.25</v>
      </c>
      <c r="I13" s="5">
        <v>271</v>
      </c>
      <c r="J13" s="5">
        <f t="shared" si="1"/>
        <v>223</v>
      </c>
      <c r="K13" s="5">
        <v>288.39</v>
      </c>
    </row>
    <row r="14" spans="1:11" x14ac:dyDescent="0.2">
      <c r="A14" s="1">
        <v>12</v>
      </c>
      <c r="B14" s="1">
        <v>1</v>
      </c>
      <c r="C14" s="1">
        <v>0</v>
      </c>
      <c r="D14" s="5">
        <v>1815.97</v>
      </c>
      <c r="E14" s="5">
        <v>36</v>
      </c>
      <c r="F14" s="5">
        <v>326</v>
      </c>
      <c r="G14" s="5">
        <f t="shared" si="0"/>
        <v>290</v>
      </c>
      <c r="H14" s="5">
        <v>1181.8699999999999</v>
      </c>
      <c r="I14" s="5">
        <v>935</v>
      </c>
      <c r="J14" s="5">
        <f t="shared" si="1"/>
        <v>899</v>
      </c>
      <c r="K14" s="5">
        <v>775.78</v>
      </c>
    </row>
    <row r="15" spans="1:11" x14ac:dyDescent="0.2">
      <c r="A15" s="1">
        <v>13</v>
      </c>
      <c r="B15" s="1">
        <v>2</v>
      </c>
      <c r="C15" s="1">
        <v>0</v>
      </c>
      <c r="D15" s="5">
        <v>5413.24</v>
      </c>
      <c r="E15" s="5">
        <v>146</v>
      </c>
      <c r="F15" s="5">
        <v>278</v>
      </c>
      <c r="G15" s="5">
        <f t="shared" si="0"/>
        <v>132</v>
      </c>
      <c r="H15" s="5">
        <v>1414.01</v>
      </c>
      <c r="I15" s="5">
        <v>921</v>
      </c>
      <c r="J15" s="5">
        <f t="shared" si="1"/>
        <v>775</v>
      </c>
      <c r="K15" s="5">
        <v>1367.73</v>
      </c>
    </row>
    <row r="16" spans="1:11" x14ac:dyDescent="0.2">
      <c r="A16" s="1">
        <v>14</v>
      </c>
      <c r="B16" s="1">
        <v>1</v>
      </c>
      <c r="C16" s="1">
        <v>0</v>
      </c>
      <c r="D16" s="5">
        <v>786.94</v>
      </c>
      <c r="E16" s="5">
        <v>103</v>
      </c>
      <c r="F16" s="5">
        <v>407</v>
      </c>
      <c r="G16" s="5">
        <f t="shared" si="0"/>
        <v>304</v>
      </c>
      <c r="H16" s="5">
        <v>178.44</v>
      </c>
      <c r="I16" s="5">
        <v>1756</v>
      </c>
      <c r="J16" s="5">
        <f t="shared" si="1"/>
        <v>1653</v>
      </c>
      <c r="K16" s="5">
        <v>206.42</v>
      </c>
    </row>
    <row r="17" spans="1:11" x14ac:dyDescent="0.2">
      <c r="A17" s="1">
        <v>15</v>
      </c>
      <c r="B17" s="1">
        <v>1</v>
      </c>
      <c r="C17" s="1">
        <v>0</v>
      </c>
      <c r="D17" s="5">
        <v>119.92</v>
      </c>
      <c r="E17" s="5">
        <v>27</v>
      </c>
      <c r="F17" s="5">
        <v>1037</v>
      </c>
      <c r="G17" s="5">
        <f t="shared" si="0"/>
        <v>1010</v>
      </c>
      <c r="H17" s="5">
        <v>177.54</v>
      </c>
      <c r="I17" s="5">
        <v>1869</v>
      </c>
      <c r="J17" s="5">
        <f t="shared" si="1"/>
        <v>1842</v>
      </c>
      <c r="K17" s="5">
        <v>138.94999999999999</v>
      </c>
    </row>
    <row r="18" spans="1:11" x14ac:dyDescent="0.2">
      <c r="A18" s="1">
        <v>16</v>
      </c>
      <c r="B18" s="1">
        <v>3</v>
      </c>
      <c r="C18" s="1">
        <v>0</v>
      </c>
      <c r="D18" s="5">
        <v>7195.25</v>
      </c>
      <c r="E18" s="6">
        <v>117</v>
      </c>
      <c r="F18" s="5">
        <v>287</v>
      </c>
      <c r="G18" s="5">
        <f t="shared" si="0"/>
        <v>170</v>
      </c>
      <c r="H18" s="5">
        <v>6652.54</v>
      </c>
      <c r="I18" s="5">
        <v>378</v>
      </c>
      <c r="J18" s="5">
        <f t="shared" si="1"/>
        <v>261</v>
      </c>
      <c r="K18" s="5">
        <v>5889.11</v>
      </c>
    </row>
    <row r="19" spans="1:11" x14ac:dyDescent="0.2">
      <c r="A19" s="1">
        <v>17</v>
      </c>
      <c r="B19" s="1">
        <v>1</v>
      </c>
      <c r="C19" s="1">
        <v>0</v>
      </c>
      <c r="D19" s="5">
        <v>3062.64</v>
      </c>
      <c r="E19" s="5">
        <v>123</v>
      </c>
      <c r="F19" s="5">
        <v>470</v>
      </c>
      <c r="G19" s="5">
        <f t="shared" si="0"/>
        <v>347</v>
      </c>
      <c r="H19" s="5">
        <v>707.51</v>
      </c>
      <c r="I19" s="5">
        <v>897</v>
      </c>
      <c r="J19" s="5">
        <f t="shared" si="1"/>
        <v>774</v>
      </c>
      <c r="K19" s="5">
        <v>544.33000000000004</v>
      </c>
    </row>
    <row r="20" spans="1:11" x14ac:dyDescent="0.2">
      <c r="A20" s="1">
        <v>18</v>
      </c>
      <c r="B20" s="1">
        <v>1</v>
      </c>
      <c r="C20" s="1">
        <v>0</v>
      </c>
      <c r="D20" s="5">
        <v>1319.32</v>
      </c>
      <c r="E20" s="5">
        <v>25</v>
      </c>
      <c r="F20" s="5">
        <v>181</v>
      </c>
      <c r="G20" s="5">
        <f t="shared" si="0"/>
        <v>156</v>
      </c>
      <c r="H20" s="5">
        <v>745.07</v>
      </c>
      <c r="I20" s="5">
        <v>581</v>
      </c>
      <c r="J20" s="5">
        <f t="shared" si="1"/>
        <v>556</v>
      </c>
      <c r="K20" s="5">
        <v>161.19999999999999</v>
      </c>
    </row>
    <row r="21" spans="1:11" x14ac:dyDescent="0.2">
      <c r="A21" s="1">
        <v>19</v>
      </c>
      <c r="B21" s="1">
        <v>1</v>
      </c>
      <c r="C21" s="1">
        <v>0</v>
      </c>
      <c r="D21" s="5">
        <v>1908.08</v>
      </c>
      <c r="E21" s="5">
        <v>38</v>
      </c>
      <c r="F21" s="5">
        <v>203</v>
      </c>
      <c r="G21" s="5">
        <f t="shared" si="0"/>
        <v>165</v>
      </c>
      <c r="H21" s="5">
        <v>373.63</v>
      </c>
      <c r="I21" s="5">
        <v>360</v>
      </c>
      <c r="J21" s="5">
        <f t="shared" si="1"/>
        <v>322</v>
      </c>
      <c r="K21" s="5">
        <v>124</v>
      </c>
    </row>
    <row r="22" spans="1:11" x14ac:dyDescent="0.2">
      <c r="A22" s="1">
        <v>20</v>
      </c>
      <c r="B22" s="1">
        <v>2</v>
      </c>
      <c r="C22" s="1">
        <v>0</v>
      </c>
      <c r="D22" s="5">
        <v>1708.66</v>
      </c>
      <c r="E22" s="5">
        <v>87</v>
      </c>
      <c r="F22" s="5">
        <v>1401</v>
      </c>
      <c r="G22" s="5">
        <f t="shared" si="0"/>
        <v>1314</v>
      </c>
      <c r="H22" s="5">
        <v>12.47</v>
      </c>
      <c r="I22" s="5">
        <v>1836</v>
      </c>
      <c r="J22" s="5">
        <f t="shared" si="1"/>
        <v>1749</v>
      </c>
      <c r="K22" s="5">
        <v>0</v>
      </c>
    </row>
    <row r="23" spans="1:11" x14ac:dyDescent="0.2">
      <c r="A23" s="1">
        <v>21</v>
      </c>
      <c r="B23" s="1">
        <v>2</v>
      </c>
      <c r="C23" s="1">
        <v>0</v>
      </c>
      <c r="D23" s="5">
        <v>2306.75</v>
      </c>
      <c r="E23" s="5">
        <v>58</v>
      </c>
      <c r="F23" s="5">
        <v>319</v>
      </c>
      <c r="G23" s="5">
        <f t="shared" si="0"/>
        <v>261</v>
      </c>
      <c r="H23" s="5">
        <v>1887.16</v>
      </c>
      <c r="I23" s="5">
        <v>578</v>
      </c>
      <c r="J23" s="5">
        <f t="shared" si="1"/>
        <v>520</v>
      </c>
      <c r="K23" s="5">
        <v>244.21</v>
      </c>
    </row>
    <row r="24" spans="1:11" x14ac:dyDescent="0.2">
      <c r="A24" s="1">
        <v>22</v>
      </c>
      <c r="B24" s="1">
        <v>1</v>
      </c>
      <c r="C24" s="1">
        <v>0</v>
      </c>
      <c r="D24" s="5">
        <v>1993.3</v>
      </c>
      <c r="E24" s="5">
        <v>74</v>
      </c>
      <c r="F24" s="5">
        <v>188</v>
      </c>
      <c r="G24" s="5">
        <f t="shared" si="0"/>
        <v>114</v>
      </c>
      <c r="H24" s="5">
        <v>1052.72</v>
      </c>
      <c r="I24" s="5">
        <v>551</v>
      </c>
      <c r="J24" s="5">
        <f t="shared" si="1"/>
        <v>477</v>
      </c>
      <c r="K24" s="5">
        <v>225.4</v>
      </c>
    </row>
    <row r="25" spans="1:11" x14ac:dyDescent="0.2">
      <c r="A25" s="1">
        <v>23</v>
      </c>
      <c r="B25" s="1">
        <v>1</v>
      </c>
      <c r="C25" s="1">
        <v>0</v>
      </c>
      <c r="D25" s="5">
        <v>1454.96</v>
      </c>
      <c r="E25" s="5">
        <v>37</v>
      </c>
      <c r="F25" s="5">
        <v>757</v>
      </c>
      <c r="G25" s="5">
        <f t="shared" si="0"/>
        <v>720</v>
      </c>
      <c r="H25" s="5">
        <v>404.14</v>
      </c>
      <c r="I25" s="5">
        <v>1358</v>
      </c>
      <c r="J25" s="5">
        <f t="shared" si="1"/>
        <v>1321</v>
      </c>
      <c r="K25" s="5">
        <v>372.52</v>
      </c>
    </row>
    <row r="26" spans="1:11" x14ac:dyDescent="0.2">
      <c r="A26" s="1">
        <v>24</v>
      </c>
      <c r="B26" s="1">
        <v>1</v>
      </c>
      <c r="C26" s="1">
        <v>0</v>
      </c>
      <c r="D26" s="5">
        <v>943.81</v>
      </c>
      <c r="E26" s="5">
        <v>8</v>
      </c>
      <c r="F26" s="5">
        <v>156</v>
      </c>
      <c r="G26" s="5">
        <f t="shared" si="0"/>
        <v>148</v>
      </c>
      <c r="H26" s="5">
        <v>405.54</v>
      </c>
      <c r="I26" s="5">
        <v>322</v>
      </c>
      <c r="J26" s="5">
        <f t="shared" si="1"/>
        <v>314</v>
      </c>
      <c r="K26" s="5">
        <v>200.98</v>
      </c>
    </row>
    <row r="27" spans="1:11" x14ac:dyDescent="0.2">
      <c r="A27" s="1">
        <v>25</v>
      </c>
      <c r="B27" s="1">
        <v>1</v>
      </c>
      <c r="C27" s="1">
        <v>0</v>
      </c>
      <c r="D27" s="5">
        <v>2444.5300000000002</v>
      </c>
      <c r="E27" s="5">
        <v>11</v>
      </c>
      <c r="F27" s="5">
        <v>64</v>
      </c>
      <c r="G27" s="5">
        <f t="shared" si="0"/>
        <v>53</v>
      </c>
      <c r="H27" s="5">
        <v>2158.92</v>
      </c>
      <c r="I27" s="5">
        <v>302</v>
      </c>
      <c r="J27" s="5">
        <f t="shared" si="1"/>
        <v>291</v>
      </c>
      <c r="K27" s="5">
        <v>645.9</v>
      </c>
    </row>
    <row r="28" spans="1:11" x14ac:dyDescent="0.2">
      <c r="A28" s="1">
        <v>26</v>
      </c>
      <c r="B28" s="1">
        <v>1</v>
      </c>
      <c r="C28" s="1">
        <v>0</v>
      </c>
      <c r="D28" s="5">
        <v>9744.02</v>
      </c>
      <c r="E28" s="5">
        <v>158</v>
      </c>
      <c r="F28" s="5">
        <v>519</v>
      </c>
      <c r="G28" s="5">
        <f t="shared" si="0"/>
        <v>361</v>
      </c>
      <c r="H28" s="5">
        <v>492.66</v>
      </c>
      <c r="I28" s="5">
        <v>960</v>
      </c>
      <c r="J28" s="5">
        <f t="shared" si="1"/>
        <v>802</v>
      </c>
      <c r="K28" s="5">
        <v>264.57</v>
      </c>
    </row>
    <row r="29" spans="1:11" x14ac:dyDescent="0.2">
      <c r="A29" s="1">
        <v>27</v>
      </c>
      <c r="B29" s="1">
        <v>1</v>
      </c>
      <c r="C29" s="1">
        <v>0</v>
      </c>
      <c r="D29" s="5">
        <v>814.94</v>
      </c>
      <c r="E29" s="5">
        <v>2</v>
      </c>
      <c r="F29" s="5">
        <v>288</v>
      </c>
      <c r="G29" s="5">
        <f t="shared" si="0"/>
        <v>286</v>
      </c>
      <c r="H29" s="5">
        <v>43.45</v>
      </c>
      <c r="I29" s="5">
        <v>1182</v>
      </c>
      <c r="J29" s="5">
        <f t="shared" si="1"/>
        <v>1180</v>
      </c>
      <c r="K29" s="5">
        <v>0</v>
      </c>
    </row>
    <row r="30" spans="1:11" x14ac:dyDescent="0.2">
      <c r="A30" s="1">
        <v>28</v>
      </c>
      <c r="B30" s="1">
        <v>1</v>
      </c>
      <c r="C30" s="1">
        <v>0</v>
      </c>
      <c r="D30" s="5">
        <v>3092.51</v>
      </c>
      <c r="E30" s="5">
        <v>19</v>
      </c>
      <c r="F30" s="5">
        <v>149</v>
      </c>
      <c r="G30" s="5">
        <f t="shared" si="0"/>
        <v>130</v>
      </c>
      <c r="H30" s="5">
        <v>789.65</v>
      </c>
      <c r="I30" s="5">
        <v>631</v>
      </c>
      <c r="J30" s="5">
        <f t="shared" si="1"/>
        <v>612</v>
      </c>
      <c r="K30" s="5">
        <v>144.13999999999999</v>
      </c>
    </row>
    <row r="31" spans="1:11" x14ac:dyDescent="0.2">
      <c r="A31" s="1">
        <v>29</v>
      </c>
      <c r="B31" s="1">
        <v>1</v>
      </c>
      <c r="C31" s="1">
        <v>0</v>
      </c>
      <c r="D31" s="5">
        <v>3770.96</v>
      </c>
      <c r="E31" s="5">
        <v>10</v>
      </c>
      <c r="F31" s="5">
        <v>186</v>
      </c>
      <c r="G31" s="5">
        <f t="shared" si="0"/>
        <v>176</v>
      </c>
      <c r="H31" s="5">
        <v>465.22</v>
      </c>
      <c r="I31" s="5">
        <v>452</v>
      </c>
      <c r="J31" s="5">
        <f t="shared" si="1"/>
        <v>442</v>
      </c>
      <c r="K31" s="5">
        <v>114.69</v>
      </c>
    </row>
    <row r="32" spans="1:11" x14ac:dyDescent="0.2">
      <c r="A32" s="1">
        <v>30</v>
      </c>
      <c r="B32" s="1">
        <v>1</v>
      </c>
      <c r="C32" s="1">
        <v>0</v>
      </c>
      <c r="D32" s="5">
        <v>4769.79</v>
      </c>
      <c r="E32" s="5">
        <v>18</v>
      </c>
      <c r="F32" s="5">
        <v>203</v>
      </c>
      <c r="G32" s="5">
        <f t="shared" si="0"/>
        <v>185</v>
      </c>
      <c r="H32" s="5">
        <v>2179.6</v>
      </c>
      <c r="I32" s="5">
        <v>359</v>
      </c>
      <c r="J32" s="5">
        <f t="shared" si="1"/>
        <v>341</v>
      </c>
      <c r="K32" s="5">
        <v>1221.27</v>
      </c>
    </row>
    <row r="33" spans="1:11" x14ac:dyDescent="0.2">
      <c r="A33" s="1">
        <v>31</v>
      </c>
      <c r="B33" s="1">
        <v>1</v>
      </c>
      <c r="C33" s="1">
        <v>0</v>
      </c>
      <c r="D33" s="5">
        <v>1089.3800000000001</v>
      </c>
      <c r="E33" s="5">
        <v>7</v>
      </c>
      <c r="F33" s="5">
        <v>114</v>
      </c>
      <c r="G33" s="5">
        <f t="shared" si="0"/>
        <v>107</v>
      </c>
      <c r="H33" s="5">
        <v>178.84</v>
      </c>
      <c r="I33" s="5">
        <v>454</v>
      </c>
      <c r="J33" s="5">
        <f t="shared" si="1"/>
        <v>447</v>
      </c>
      <c r="K33" s="5">
        <v>739.55</v>
      </c>
    </row>
    <row r="34" spans="1:11" x14ac:dyDescent="0.2">
      <c r="A34" s="1">
        <v>32</v>
      </c>
      <c r="B34" s="1">
        <v>1</v>
      </c>
      <c r="C34" s="1">
        <v>0</v>
      </c>
      <c r="D34" s="5">
        <v>2201.87</v>
      </c>
      <c r="E34" s="5">
        <v>104</v>
      </c>
      <c r="F34" s="5">
        <v>261</v>
      </c>
      <c r="G34" s="5">
        <f t="shared" si="0"/>
        <v>157</v>
      </c>
      <c r="H34" s="5">
        <v>379.91</v>
      </c>
      <c r="I34" s="5">
        <v>427</v>
      </c>
      <c r="J34" s="5">
        <f t="shared" si="1"/>
        <v>323</v>
      </c>
      <c r="K34" s="5">
        <v>30.76</v>
      </c>
    </row>
    <row r="35" spans="1:11" x14ac:dyDescent="0.2">
      <c r="A35" s="1">
        <v>33</v>
      </c>
      <c r="B35" s="1">
        <v>3</v>
      </c>
      <c r="C35" s="1">
        <v>0</v>
      </c>
      <c r="D35" s="5">
        <v>2020.51</v>
      </c>
      <c r="E35" s="6">
        <v>51</v>
      </c>
      <c r="F35" s="5">
        <v>278</v>
      </c>
      <c r="G35" s="5">
        <f t="shared" si="0"/>
        <v>227</v>
      </c>
      <c r="H35" s="5">
        <v>273.7</v>
      </c>
      <c r="I35" s="5">
        <v>427</v>
      </c>
      <c r="J35" s="5">
        <f t="shared" si="1"/>
        <v>376</v>
      </c>
      <c r="K35" s="5">
        <v>41.41</v>
      </c>
    </row>
    <row r="36" spans="1:11" x14ac:dyDescent="0.2">
      <c r="A36" s="1">
        <v>34</v>
      </c>
      <c r="B36" s="1">
        <v>1</v>
      </c>
      <c r="C36" s="1">
        <v>0</v>
      </c>
      <c r="D36" s="5">
        <v>1215.23</v>
      </c>
      <c r="E36" s="5">
        <v>138</v>
      </c>
      <c r="F36" s="5">
        <v>414</v>
      </c>
      <c r="G36" s="5">
        <f t="shared" si="0"/>
        <v>276</v>
      </c>
      <c r="H36" s="5">
        <v>973.08</v>
      </c>
      <c r="I36" s="5">
        <v>687</v>
      </c>
      <c r="J36" s="5">
        <f t="shared" si="1"/>
        <v>549</v>
      </c>
      <c r="K36" s="5">
        <v>736.03</v>
      </c>
    </row>
    <row r="37" spans="1:11" x14ac:dyDescent="0.2">
      <c r="A37" s="1">
        <v>35</v>
      </c>
      <c r="B37" s="1">
        <v>1</v>
      </c>
      <c r="C37" s="1">
        <v>0</v>
      </c>
      <c r="D37" s="5">
        <v>461.62</v>
      </c>
      <c r="E37" s="5">
        <v>8</v>
      </c>
      <c r="F37" s="5">
        <v>97</v>
      </c>
      <c r="G37" s="5">
        <f t="shared" si="0"/>
        <v>89</v>
      </c>
      <c r="H37" s="5">
        <v>94.87</v>
      </c>
      <c r="I37" s="5">
        <v>245</v>
      </c>
      <c r="J37" s="5">
        <f t="shared" si="1"/>
        <v>237</v>
      </c>
      <c r="K37" s="5">
        <v>4.29</v>
      </c>
    </row>
    <row r="38" spans="1:11" x14ac:dyDescent="0.2">
      <c r="A38" s="1">
        <v>36</v>
      </c>
      <c r="B38" s="1">
        <v>1</v>
      </c>
      <c r="C38" s="1">
        <v>0</v>
      </c>
      <c r="D38" s="5">
        <v>346.06</v>
      </c>
      <c r="E38" s="5">
        <v>55</v>
      </c>
      <c r="F38" s="5">
        <v>406</v>
      </c>
      <c r="G38" s="5">
        <f t="shared" si="0"/>
        <v>351</v>
      </c>
      <c r="H38" s="5">
        <v>208.18</v>
      </c>
      <c r="I38" s="5">
        <v>847</v>
      </c>
      <c r="J38" s="5">
        <f t="shared" si="1"/>
        <v>792</v>
      </c>
      <c r="K38" s="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zs Feher</dc:creator>
  <cp:lastModifiedBy>Balazs Feher</cp:lastModifiedBy>
  <dcterms:created xsi:type="dcterms:W3CDTF">2020-12-10T21:34:38Z</dcterms:created>
  <dcterms:modified xsi:type="dcterms:W3CDTF">2020-12-10T21:35:33Z</dcterms:modified>
</cp:coreProperties>
</file>